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Absorbanc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.75"/>
      <color rgb="FF000000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  <a:r>
              <a:rPr b="0" sz="1175" spc="-1" strike="noStrike">
                <a:solidFill>
                  <a:srgbClr val="000000"/>
                </a:solidFill>
                <a:latin typeface="Arial"/>
              </a:rPr>
              <a:t>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515905719466"/>
          <c:y val="0.203937913193446"/>
          <c:w val="0.570215922202077"/>
          <c:h val="0.663552745041679"/>
        </c:manualLayout>
      </c:layout>
      <c:lineChart>
        <c:grouping val="stack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Absorbanc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93</c:f>
              <c:strCach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  <c:pt idx="81">
                  <c:v>705</c:v>
                </c:pt>
                <c:pt idx="82">
                  <c:v>710</c:v>
                </c:pt>
                <c:pt idx="83">
                  <c:v>715</c:v>
                </c:pt>
                <c:pt idx="84">
                  <c:v>720</c:v>
                </c:pt>
                <c:pt idx="85">
                  <c:v>725</c:v>
                </c:pt>
                <c:pt idx="86">
                  <c:v>730</c:v>
                </c:pt>
                <c:pt idx="87">
                  <c:v>735</c:v>
                </c:pt>
                <c:pt idx="88">
                  <c:v>740</c:v>
                </c:pt>
                <c:pt idx="89">
                  <c:v>745</c:v>
                </c:pt>
                <c:pt idx="90">
                  <c:v>750</c:v>
                </c:pt>
              </c:strCache>
            </c:strRef>
          </c:cat>
          <c:val>
            <c:numRef>
              <c:f>Sheet1!$B$3:$B$93</c:f>
              <c:numCache>
                <c:formatCode>General</c:formatCode>
                <c:ptCount val="91"/>
                <c:pt idx="0">
                  <c:v>0.2591</c:v>
                </c:pt>
                <c:pt idx="1">
                  <c:v>0.2128</c:v>
                </c:pt>
                <c:pt idx="2">
                  <c:v>0.1862</c:v>
                </c:pt>
                <c:pt idx="3">
                  <c:v>0.1777</c:v>
                </c:pt>
                <c:pt idx="4">
                  <c:v>0.179</c:v>
                </c:pt>
                <c:pt idx="5">
                  <c:v>0.1882</c:v>
                </c:pt>
                <c:pt idx="6">
                  <c:v>0.1978</c:v>
                </c:pt>
                <c:pt idx="7">
                  <c:v>0.2099</c:v>
                </c:pt>
                <c:pt idx="8">
                  <c:v>0.2179</c:v>
                </c:pt>
                <c:pt idx="9">
                  <c:v>0.2203</c:v>
                </c:pt>
                <c:pt idx="10">
                  <c:v>0.2193</c:v>
                </c:pt>
                <c:pt idx="11">
                  <c:v>0.2184</c:v>
                </c:pt>
                <c:pt idx="12">
                  <c:v>0.216</c:v>
                </c:pt>
                <c:pt idx="13">
                  <c:v>0.2118</c:v>
                </c:pt>
                <c:pt idx="14">
                  <c:v>0.2033</c:v>
                </c:pt>
                <c:pt idx="15">
                  <c:v>0.1905</c:v>
                </c:pt>
                <c:pt idx="16">
                  <c:v>0.1705</c:v>
                </c:pt>
                <c:pt idx="17">
                  <c:v>0.1479</c:v>
                </c:pt>
                <c:pt idx="18">
                  <c:v>0.1296</c:v>
                </c:pt>
                <c:pt idx="19">
                  <c:v>0.1169</c:v>
                </c:pt>
                <c:pt idx="20">
                  <c:v>0.1072</c:v>
                </c:pt>
                <c:pt idx="21">
                  <c:v>0.0983</c:v>
                </c:pt>
                <c:pt idx="22">
                  <c:v>0.0892</c:v>
                </c:pt>
                <c:pt idx="23">
                  <c:v>0.0794</c:v>
                </c:pt>
                <c:pt idx="24">
                  <c:v>0.0693</c:v>
                </c:pt>
                <c:pt idx="25">
                  <c:v>0.0592</c:v>
                </c:pt>
                <c:pt idx="26">
                  <c:v>0.0494</c:v>
                </c:pt>
                <c:pt idx="27">
                  <c:v>0.0407</c:v>
                </c:pt>
                <c:pt idx="28">
                  <c:v>0.0337</c:v>
                </c:pt>
                <c:pt idx="29">
                  <c:v>0.0284</c:v>
                </c:pt>
                <c:pt idx="30">
                  <c:v>0.0249</c:v>
                </c:pt>
                <c:pt idx="31">
                  <c:v>0.0231</c:v>
                </c:pt>
                <c:pt idx="32">
                  <c:v>0.0226</c:v>
                </c:pt>
                <c:pt idx="33">
                  <c:v>0.0234</c:v>
                </c:pt>
                <c:pt idx="34">
                  <c:v>0.0265</c:v>
                </c:pt>
                <c:pt idx="35">
                  <c:v>0.0294</c:v>
                </c:pt>
                <c:pt idx="36">
                  <c:v>0.0337</c:v>
                </c:pt>
                <c:pt idx="37">
                  <c:v>0.0396</c:v>
                </c:pt>
                <c:pt idx="38">
                  <c:v>0.0475</c:v>
                </c:pt>
                <c:pt idx="39">
                  <c:v>0.0576</c:v>
                </c:pt>
                <c:pt idx="40">
                  <c:v>0.0707</c:v>
                </c:pt>
                <c:pt idx="41">
                  <c:v>0.0866</c:v>
                </c:pt>
                <c:pt idx="42">
                  <c:v>0.1062</c:v>
                </c:pt>
                <c:pt idx="43">
                  <c:v>0.1298</c:v>
                </c:pt>
                <c:pt idx="44">
                  <c:v>0.1582</c:v>
                </c:pt>
                <c:pt idx="45">
                  <c:v>0.1921</c:v>
                </c:pt>
                <c:pt idx="46">
                  <c:v>0.232</c:v>
                </c:pt>
                <c:pt idx="47">
                  <c:v>0.2777</c:v>
                </c:pt>
                <c:pt idx="48">
                  <c:v>0.3308</c:v>
                </c:pt>
                <c:pt idx="49">
                  <c:v>0.3892</c:v>
                </c:pt>
                <c:pt idx="50">
                  <c:v>0.4549</c:v>
                </c:pt>
                <c:pt idx="51">
                  <c:v>0.5269</c:v>
                </c:pt>
                <c:pt idx="52">
                  <c:v>0.6038</c:v>
                </c:pt>
                <c:pt idx="53">
                  <c:v>0.6843</c:v>
                </c:pt>
                <c:pt idx="54">
                  <c:v>0.7666</c:v>
                </c:pt>
                <c:pt idx="55">
                  <c:v>0.8469</c:v>
                </c:pt>
                <c:pt idx="56">
                  <c:v>0.9237</c:v>
                </c:pt>
                <c:pt idx="57">
                  <c:v>0.9985</c:v>
                </c:pt>
                <c:pt idx="58">
                  <c:v>1.0705</c:v>
                </c:pt>
                <c:pt idx="59">
                  <c:v>1.1371</c:v>
                </c:pt>
                <c:pt idx="60">
                  <c:v>1.1932</c:v>
                </c:pt>
                <c:pt idx="61">
                  <c:v>1.2328</c:v>
                </c:pt>
                <c:pt idx="62">
                  <c:v>1.253</c:v>
                </c:pt>
                <c:pt idx="63">
                  <c:v>1.2508</c:v>
                </c:pt>
                <c:pt idx="64">
                  <c:v>1.2136</c:v>
                </c:pt>
                <c:pt idx="65">
                  <c:v>1.1213</c:v>
                </c:pt>
                <c:pt idx="66">
                  <c:v>0.956</c:v>
                </c:pt>
                <c:pt idx="67">
                  <c:v>0.7326</c:v>
                </c:pt>
                <c:pt idx="68">
                  <c:v>0.5099</c:v>
                </c:pt>
                <c:pt idx="69">
                  <c:v>0.3337</c:v>
                </c:pt>
                <c:pt idx="70">
                  <c:v>0.2093</c:v>
                </c:pt>
                <c:pt idx="71">
                  <c:v>0.1269</c:v>
                </c:pt>
                <c:pt idx="72">
                  <c:v>0.077</c:v>
                </c:pt>
                <c:pt idx="73">
                  <c:v>0.0501</c:v>
                </c:pt>
                <c:pt idx="74">
                  <c:v>0.0365</c:v>
                </c:pt>
                <c:pt idx="75">
                  <c:v>0.0285</c:v>
                </c:pt>
                <c:pt idx="76">
                  <c:v>0.022</c:v>
                </c:pt>
                <c:pt idx="77">
                  <c:v>0.0168</c:v>
                </c:pt>
                <c:pt idx="78">
                  <c:v>0.0132</c:v>
                </c:pt>
                <c:pt idx="79">
                  <c:v>0.011</c:v>
                </c:pt>
                <c:pt idx="80">
                  <c:v>0.0093</c:v>
                </c:pt>
                <c:pt idx="81">
                  <c:v>0.0087</c:v>
                </c:pt>
                <c:pt idx="82">
                  <c:v>0.0082</c:v>
                </c:pt>
                <c:pt idx="83">
                  <c:v>0.0078</c:v>
                </c:pt>
                <c:pt idx="84">
                  <c:v>0.0075</c:v>
                </c:pt>
                <c:pt idx="85">
                  <c:v>0.0073</c:v>
                </c:pt>
                <c:pt idx="86">
                  <c:v>0.0071</c:v>
                </c:pt>
                <c:pt idx="87">
                  <c:v>0.007</c:v>
                </c:pt>
                <c:pt idx="88">
                  <c:v>0.0069</c:v>
                </c:pt>
                <c:pt idx="89">
                  <c:v>0.007</c:v>
                </c:pt>
                <c:pt idx="90">
                  <c:v>0.00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698321"/>
        <c:axId val="22556150"/>
      </c:lineChart>
      <c:catAx>
        <c:axId val="286983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 Wavelength(nm)</a:t>
                </a:r>
              </a:p>
            </c:rich>
          </c:tx>
          <c:layout>
            <c:manualLayout>
              <c:xMode val="edge"/>
              <c:yMode val="edge"/>
              <c:x val="0.241882314158563"/>
              <c:y val="0.8398965219890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556150"/>
        <c:crossesAt val="0"/>
        <c:auto val="1"/>
        <c:lblAlgn val="ctr"/>
        <c:lblOffset val="100"/>
        <c:noMultiLvlLbl val="0"/>
      </c:catAx>
      <c:valAx>
        <c:axId val="225561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bsorba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69832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9353881654854"/>
          <c:y val="0.853837309571716"/>
        </c:manualLayout>
      </c:layout>
      <c:overlay val="0"/>
      <c:spPr>
        <a:solidFill>
          <a:srgbClr val="00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08680</xdr:colOff>
      <xdr:row>2</xdr:row>
      <xdr:rowOff>114480</xdr:rowOff>
    </xdr:from>
    <xdr:to>
      <xdr:col>9</xdr:col>
      <xdr:colOff>409320</xdr:colOff>
      <xdr:row>18</xdr:row>
      <xdr:rowOff>28440</xdr:rowOff>
    </xdr:to>
    <xdr:graphicFrame>
      <xdr:nvGraphicFramePr>
        <xdr:cNvPr id="0" name="Chart 5"/>
        <xdr:cNvGraphicFramePr/>
      </xdr:nvGraphicFramePr>
      <xdr:xfrm>
        <a:off x="1891080" y="438480"/>
        <a:ext cx="4367880" cy="250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56"/>
  </cols>
  <sheetData>
    <row r="2" customFormat="false" ht="12.75" hidden="false" customHeight="false" outlineLevel="0" collapsed="false">
      <c r="B2" s="0" t="s">
        <v>0</v>
      </c>
    </row>
    <row r="3" customFormat="false" ht="12.75" hidden="false" customHeight="false" outlineLevel="0" collapsed="false">
      <c r="A3" s="0" t="n">
        <v>300</v>
      </c>
      <c r="B3" s="0" t="n">
        <v>0.2591</v>
      </c>
    </row>
    <row r="4" customFormat="false" ht="12.75" hidden="false" customHeight="false" outlineLevel="0" collapsed="false">
      <c r="A4" s="0" t="n">
        <v>305</v>
      </c>
      <c r="B4" s="0" t="n">
        <v>0.2128</v>
      </c>
    </row>
    <row r="5" customFormat="false" ht="12.75" hidden="false" customHeight="false" outlineLevel="0" collapsed="false">
      <c r="A5" s="0" t="n">
        <v>310</v>
      </c>
      <c r="B5" s="0" t="n">
        <v>0.1862</v>
      </c>
    </row>
    <row r="6" customFormat="false" ht="12.75" hidden="false" customHeight="false" outlineLevel="0" collapsed="false">
      <c r="A6" s="0" t="n">
        <v>315</v>
      </c>
      <c r="B6" s="0" t="n">
        <v>0.1777</v>
      </c>
    </row>
    <row r="7" customFormat="false" ht="12.75" hidden="false" customHeight="false" outlineLevel="0" collapsed="false">
      <c r="A7" s="0" t="n">
        <v>320</v>
      </c>
      <c r="B7" s="0" t="n">
        <v>0.179</v>
      </c>
    </row>
    <row r="8" customFormat="false" ht="12.75" hidden="false" customHeight="false" outlineLevel="0" collapsed="false">
      <c r="A8" s="0" t="n">
        <v>325</v>
      </c>
      <c r="B8" s="0" t="n">
        <v>0.1882</v>
      </c>
    </row>
    <row r="9" customFormat="false" ht="12.75" hidden="false" customHeight="false" outlineLevel="0" collapsed="false">
      <c r="A9" s="0" t="n">
        <v>330</v>
      </c>
      <c r="B9" s="0" t="n">
        <v>0.1978</v>
      </c>
    </row>
    <row r="10" customFormat="false" ht="12.75" hidden="false" customHeight="false" outlineLevel="0" collapsed="false">
      <c r="A10" s="0" t="n">
        <v>335</v>
      </c>
      <c r="B10" s="0" t="n">
        <v>0.2099</v>
      </c>
    </row>
    <row r="11" customFormat="false" ht="12.75" hidden="false" customHeight="false" outlineLevel="0" collapsed="false">
      <c r="A11" s="0" t="n">
        <v>340</v>
      </c>
      <c r="B11" s="0" t="n">
        <v>0.2179</v>
      </c>
    </row>
    <row r="12" customFormat="false" ht="12.75" hidden="false" customHeight="false" outlineLevel="0" collapsed="false">
      <c r="A12" s="0" t="n">
        <v>345</v>
      </c>
      <c r="B12" s="0" t="n">
        <v>0.2203</v>
      </c>
    </row>
    <row r="13" customFormat="false" ht="12.75" hidden="false" customHeight="false" outlineLevel="0" collapsed="false">
      <c r="A13" s="0" t="n">
        <v>350</v>
      </c>
      <c r="B13" s="0" t="n">
        <v>0.2193</v>
      </c>
    </row>
    <row r="14" customFormat="false" ht="12.75" hidden="false" customHeight="false" outlineLevel="0" collapsed="false">
      <c r="A14" s="0" t="n">
        <v>355</v>
      </c>
      <c r="B14" s="0" t="n">
        <v>0.2184</v>
      </c>
    </row>
    <row r="15" customFormat="false" ht="12.75" hidden="false" customHeight="false" outlineLevel="0" collapsed="false">
      <c r="A15" s="0" t="n">
        <v>360</v>
      </c>
      <c r="B15" s="0" t="n">
        <v>0.216</v>
      </c>
    </row>
    <row r="16" customFormat="false" ht="12.75" hidden="false" customHeight="false" outlineLevel="0" collapsed="false">
      <c r="A16" s="0" t="n">
        <v>365</v>
      </c>
      <c r="B16" s="0" t="n">
        <v>0.2118</v>
      </c>
    </row>
    <row r="17" customFormat="false" ht="12.75" hidden="false" customHeight="false" outlineLevel="0" collapsed="false">
      <c r="A17" s="0" t="n">
        <v>370</v>
      </c>
      <c r="B17" s="0" t="n">
        <v>0.2033</v>
      </c>
    </row>
    <row r="18" customFormat="false" ht="12.75" hidden="false" customHeight="false" outlineLevel="0" collapsed="false">
      <c r="A18" s="0" t="n">
        <v>375</v>
      </c>
      <c r="B18" s="0" t="n">
        <v>0.1905</v>
      </c>
    </row>
    <row r="19" customFormat="false" ht="12.75" hidden="false" customHeight="false" outlineLevel="0" collapsed="false">
      <c r="A19" s="0" t="n">
        <v>380</v>
      </c>
      <c r="B19" s="0" t="n">
        <v>0.1705</v>
      </c>
    </row>
    <row r="20" customFormat="false" ht="12.75" hidden="false" customHeight="false" outlineLevel="0" collapsed="false">
      <c r="A20" s="0" t="n">
        <v>385</v>
      </c>
      <c r="B20" s="0" t="n">
        <v>0.1479</v>
      </c>
    </row>
    <row r="21" customFormat="false" ht="12.75" hidden="false" customHeight="false" outlineLevel="0" collapsed="false">
      <c r="A21" s="0" t="n">
        <v>390</v>
      </c>
      <c r="B21" s="0" t="n">
        <v>0.1296</v>
      </c>
    </row>
    <row r="22" customFormat="false" ht="12.75" hidden="false" customHeight="false" outlineLevel="0" collapsed="false">
      <c r="A22" s="0" t="n">
        <v>395</v>
      </c>
      <c r="B22" s="0" t="n">
        <v>0.1169</v>
      </c>
    </row>
    <row r="23" customFormat="false" ht="12.75" hidden="false" customHeight="false" outlineLevel="0" collapsed="false">
      <c r="A23" s="0" t="n">
        <v>400</v>
      </c>
      <c r="B23" s="0" t="n">
        <v>0.1072</v>
      </c>
    </row>
    <row r="24" customFormat="false" ht="12.75" hidden="false" customHeight="false" outlineLevel="0" collapsed="false">
      <c r="A24" s="0" t="n">
        <v>405</v>
      </c>
      <c r="B24" s="0" t="n">
        <v>0.0983</v>
      </c>
    </row>
    <row r="25" customFormat="false" ht="12.75" hidden="false" customHeight="false" outlineLevel="0" collapsed="false">
      <c r="A25" s="0" t="n">
        <v>410</v>
      </c>
      <c r="B25" s="0" t="n">
        <v>0.0892</v>
      </c>
    </row>
    <row r="26" customFormat="false" ht="12.75" hidden="false" customHeight="false" outlineLevel="0" collapsed="false">
      <c r="A26" s="0" t="n">
        <v>415</v>
      </c>
      <c r="B26" s="0" t="n">
        <v>0.0794</v>
      </c>
    </row>
    <row r="27" customFormat="false" ht="12.75" hidden="false" customHeight="false" outlineLevel="0" collapsed="false">
      <c r="A27" s="0" t="n">
        <v>420</v>
      </c>
      <c r="B27" s="0" t="n">
        <v>0.0693</v>
      </c>
    </row>
    <row r="28" customFormat="false" ht="12.75" hidden="false" customHeight="false" outlineLevel="0" collapsed="false">
      <c r="A28" s="0" t="n">
        <v>425</v>
      </c>
      <c r="B28" s="0" t="n">
        <v>0.0592</v>
      </c>
    </row>
    <row r="29" customFormat="false" ht="12.75" hidden="false" customHeight="false" outlineLevel="0" collapsed="false">
      <c r="A29" s="0" t="n">
        <v>430</v>
      </c>
      <c r="B29" s="0" t="n">
        <v>0.0494</v>
      </c>
    </row>
    <row r="30" customFormat="false" ht="12.75" hidden="false" customHeight="false" outlineLevel="0" collapsed="false">
      <c r="A30" s="0" t="n">
        <v>435</v>
      </c>
      <c r="B30" s="0" t="n">
        <v>0.0407</v>
      </c>
    </row>
    <row r="31" customFormat="false" ht="12.75" hidden="false" customHeight="false" outlineLevel="0" collapsed="false">
      <c r="A31" s="0" t="n">
        <v>440</v>
      </c>
      <c r="B31" s="0" t="n">
        <v>0.0337</v>
      </c>
    </row>
    <row r="32" customFormat="false" ht="12.75" hidden="false" customHeight="false" outlineLevel="0" collapsed="false">
      <c r="A32" s="0" t="n">
        <v>445</v>
      </c>
      <c r="B32" s="0" t="n">
        <v>0.0284</v>
      </c>
    </row>
    <row r="33" customFormat="false" ht="12.75" hidden="false" customHeight="false" outlineLevel="0" collapsed="false">
      <c r="A33" s="0" t="n">
        <v>450</v>
      </c>
      <c r="B33" s="0" t="n">
        <v>0.0249</v>
      </c>
    </row>
    <row r="34" customFormat="false" ht="12.75" hidden="false" customHeight="false" outlineLevel="0" collapsed="false">
      <c r="A34" s="0" t="n">
        <v>455</v>
      </c>
      <c r="B34" s="0" t="n">
        <v>0.0231</v>
      </c>
    </row>
    <row r="35" customFormat="false" ht="12.75" hidden="false" customHeight="false" outlineLevel="0" collapsed="false">
      <c r="A35" s="0" t="n">
        <v>460</v>
      </c>
      <c r="B35" s="0" t="n">
        <v>0.0226</v>
      </c>
    </row>
    <row r="36" customFormat="false" ht="12.75" hidden="false" customHeight="false" outlineLevel="0" collapsed="false">
      <c r="A36" s="0" t="n">
        <v>465</v>
      </c>
      <c r="B36" s="0" t="n">
        <v>0.0234</v>
      </c>
    </row>
    <row r="37" customFormat="false" ht="12.75" hidden="false" customHeight="false" outlineLevel="0" collapsed="false">
      <c r="A37" s="0" t="n">
        <v>470</v>
      </c>
      <c r="B37" s="0" t="n">
        <v>0.0265</v>
      </c>
    </row>
    <row r="38" customFormat="false" ht="12.75" hidden="false" customHeight="false" outlineLevel="0" collapsed="false">
      <c r="A38" s="0" t="n">
        <v>475</v>
      </c>
      <c r="B38" s="0" t="n">
        <v>0.0294</v>
      </c>
    </row>
    <row r="39" customFormat="false" ht="12.75" hidden="false" customHeight="false" outlineLevel="0" collapsed="false">
      <c r="A39" s="0" t="n">
        <v>480</v>
      </c>
      <c r="B39" s="0" t="n">
        <v>0.0337</v>
      </c>
    </row>
    <row r="40" customFormat="false" ht="12.75" hidden="false" customHeight="false" outlineLevel="0" collapsed="false">
      <c r="A40" s="0" t="n">
        <v>485</v>
      </c>
      <c r="B40" s="0" t="n">
        <v>0.0396</v>
      </c>
    </row>
    <row r="41" customFormat="false" ht="12.75" hidden="false" customHeight="false" outlineLevel="0" collapsed="false">
      <c r="A41" s="0" t="n">
        <v>490</v>
      </c>
      <c r="B41" s="0" t="n">
        <v>0.0475</v>
      </c>
    </row>
    <row r="42" customFormat="false" ht="12.75" hidden="false" customHeight="false" outlineLevel="0" collapsed="false">
      <c r="A42" s="0" t="n">
        <v>495</v>
      </c>
      <c r="B42" s="0" t="n">
        <v>0.0576</v>
      </c>
    </row>
    <row r="43" customFormat="false" ht="12.75" hidden="false" customHeight="false" outlineLevel="0" collapsed="false">
      <c r="A43" s="0" t="n">
        <v>500</v>
      </c>
      <c r="B43" s="0" t="n">
        <v>0.0707</v>
      </c>
    </row>
    <row r="44" customFormat="false" ht="12.75" hidden="false" customHeight="false" outlineLevel="0" collapsed="false">
      <c r="A44" s="0" t="n">
        <v>505</v>
      </c>
      <c r="B44" s="0" t="n">
        <v>0.0866</v>
      </c>
    </row>
    <row r="45" customFormat="false" ht="12.75" hidden="false" customHeight="false" outlineLevel="0" collapsed="false">
      <c r="A45" s="0" t="n">
        <v>510</v>
      </c>
      <c r="B45" s="0" t="n">
        <v>0.1062</v>
      </c>
    </row>
    <row r="46" customFormat="false" ht="12.75" hidden="false" customHeight="false" outlineLevel="0" collapsed="false">
      <c r="A46" s="0" t="n">
        <v>515</v>
      </c>
      <c r="B46" s="0" t="n">
        <v>0.1298</v>
      </c>
    </row>
    <row r="47" customFormat="false" ht="12.75" hidden="false" customHeight="false" outlineLevel="0" collapsed="false">
      <c r="A47" s="0" t="n">
        <v>520</v>
      </c>
      <c r="B47" s="0" t="n">
        <v>0.1582</v>
      </c>
    </row>
    <row r="48" customFormat="false" ht="12.75" hidden="false" customHeight="false" outlineLevel="0" collapsed="false">
      <c r="A48" s="0" t="n">
        <v>525</v>
      </c>
      <c r="B48" s="0" t="n">
        <v>0.1921</v>
      </c>
    </row>
    <row r="49" customFormat="false" ht="12.75" hidden="false" customHeight="false" outlineLevel="0" collapsed="false">
      <c r="A49" s="0" t="n">
        <v>530</v>
      </c>
      <c r="B49" s="0" t="n">
        <v>0.232</v>
      </c>
    </row>
    <row r="50" customFormat="false" ht="12.75" hidden="false" customHeight="false" outlineLevel="0" collapsed="false">
      <c r="A50" s="0" t="n">
        <v>535</v>
      </c>
      <c r="B50" s="0" t="n">
        <v>0.2777</v>
      </c>
    </row>
    <row r="51" customFormat="false" ht="12.75" hidden="false" customHeight="false" outlineLevel="0" collapsed="false">
      <c r="A51" s="0" t="n">
        <v>540</v>
      </c>
      <c r="B51" s="0" t="n">
        <v>0.3308</v>
      </c>
    </row>
    <row r="52" customFormat="false" ht="12.75" hidden="false" customHeight="false" outlineLevel="0" collapsed="false">
      <c r="A52" s="0" t="n">
        <v>545</v>
      </c>
      <c r="B52" s="0" t="n">
        <v>0.3892</v>
      </c>
    </row>
    <row r="53" customFormat="false" ht="12.75" hidden="false" customHeight="false" outlineLevel="0" collapsed="false">
      <c r="A53" s="0" t="n">
        <v>550</v>
      </c>
      <c r="B53" s="0" t="n">
        <v>0.4549</v>
      </c>
    </row>
    <row r="54" customFormat="false" ht="12.75" hidden="false" customHeight="false" outlineLevel="0" collapsed="false">
      <c r="A54" s="0" t="n">
        <v>555</v>
      </c>
      <c r="B54" s="0" t="n">
        <v>0.5269</v>
      </c>
    </row>
    <row r="55" customFormat="false" ht="12.75" hidden="false" customHeight="false" outlineLevel="0" collapsed="false">
      <c r="A55" s="0" t="n">
        <v>560</v>
      </c>
      <c r="B55" s="0" t="n">
        <v>0.6038</v>
      </c>
    </row>
    <row r="56" customFormat="false" ht="12.75" hidden="false" customHeight="false" outlineLevel="0" collapsed="false">
      <c r="A56" s="0" t="n">
        <v>565</v>
      </c>
      <c r="B56" s="0" t="n">
        <v>0.6843</v>
      </c>
    </row>
    <row r="57" customFormat="false" ht="12.75" hidden="false" customHeight="false" outlineLevel="0" collapsed="false">
      <c r="A57" s="0" t="n">
        <v>570</v>
      </c>
      <c r="B57" s="0" t="n">
        <v>0.7666</v>
      </c>
    </row>
    <row r="58" customFormat="false" ht="12.75" hidden="false" customHeight="false" outlineLevel="0" collapsed="false">
      <c r="A58" s="0" t="n">
        <v>575</v>
      </c>
      <c r="B58" s="0" t="n">
        <v>0.8469</v>
      </c>
    </row>
    <row r="59" customFormat="false" ht="12.75" hidden="false" customHeight="false" outlineLevel="0" collapsed="false">
      <c r="A59" s="0" t="n">
        <v>580</v>
      </c>
      <c r="B59" s="0" t="n">
        <v>0.9237</v>
      </c>
    </row>
    <row r="60" customFormat="false" ht="12.75" hidden="false" customHeight="false" outlineLevel="0" collapsed="false">
      <c r="A60" s="0" t="n">
        <v>585</v>
      </c>
      <c r="B60" s="0" t="n">
        <v>0.9985</v>
      </c>
    </row>
    <row r="61" customFormat="false" ht="12.75" hidden="false" customHeight="false" outlineLevel="0" collapsed="false">
      <c r="A61" s="0" t="n">
        <v>590</v>
      </c>
      <c r="B61" s="0" t="n">
        <v>1.0705</v>
      </c>
    </row>
    <row r="62" customFormat="false" ht="12.75" hidden="false" customHeight="false" outlineLevel="0" collapsed="false">
      <c r="A62" s="0" t="n">
        <v>595</v>
      </c>
      <c r="B62" s="0" t="n">
        <v>1.1371</v>
      </c>
    </row>
    <row r="63" customFormat="false" ht="12.75" hidden="false" customHeight="false" outlineLevel="0" collapsed="false">
      <c r="A63" s="0" t="n">
        <v>600</v>
      </c>
      <c r="B63" s="0" t="n">
        <v>1.1932</v>
      </c>
    </row>
    <row r="64" customFormat="false" ht="12.75" hidden="false" customHeight="false" outlineLevel="0" collapsed="false">
      <c r="A64" s="0" t="n">
        <v>605</v>
      </c>
      <c r="B64" s="0" t="n">
        <v>1.2328</v>
      </c>
    </row>
    <row r="65" customFormat="false" ht="12.75" hidden="false" customHeight="false" outlineLevel="0" collapsed="false">
      <c r="A65" s="0" t="n">
        <v>610</v>
      </c>
      <c r="B65" s="0" t="n">
        <v>1.253</v>
      </c>
    </row>
    <row r="66" customFormat="false" ht="12.75" hidden="false" customHeight="false" outlineLevel="0" collapsed="false">
      <c r="A66" s="0" t="n">
        <v>615</v>
      </c>
      <c r="B66" s="0" t="n">
        <v>1.2508</v>
      </c>
    </row>
    <row r="67" customFormat="false" ht="12.75" hidden="false" customHeight="false" outlineLevel="0" collapsed="false">
      <c r="A67" s="0" t="n">
        <v>620</v>
      </c>
      <c r="B67" s="0" t="n">
        <v>1.2136</v>
      </c>
    </row>
    <row r="68" customFormat="false" ht="12.75" hidden="false" customHeight="false" outlineLevel="0" collapsed="false">
      <c r="A68" s="0" t="n">
        <v>625</v>
      </c>
      <c r="B68" s="0" t="n">
        <v>1.1213</v>
      </c>
    </row>
    <row r="69" customFormat="false" ht="12.75" hidden="false" customHeight="false" outlineLevel="0" collapsed="false">
      <c r="A69" s="0" t="n">
        <v>630</v>
      </c>
      <c r="B69" s="0" t="n">
        <v>0.956</v>
      </c>
    </row>
    <row r="70" customFormat="false" ht="12.75" hidden="false" customHeight="false" outlineLevel="0" collapsed="false">
      <c r="A70" s="0" t="n">
        <v>635</v>
      </c>
      <c r="B70" s="0" t="n">
        <v>0.7326</v>
      </c>
    </row>
    <row r="71" customFormat="false" ht="12.75" hidden="false" customHeight="false" outlineLevel="0" collapsed="false">
      <c r="A71" s="0" t="n">
        <v>640</v>
      </c>
      <c r="B71" s="0" t="n">
        <v>0.5099</v>
      </c>
    </row>
    <row r="72" customFormat="false" ht="12.75" hidden="false" customHeight="false" outlineLevel="0" collapsed="false">
      <c r="A72" s="0" t="n">
        <v>645</v>
      </c>
      <c r="B72" s="0" t="n">
        <v>0.3337</v>
      </c>
    </row>
    <row r="73" customFormat="false" ht="12.75" hidden="false" customHeight="false" outlineLevel="0" collapsed="false">
      <c r="A73" s="0" t="n">
        <v>650</v>
      </c>
      <c r="B73" s="0" t="n">
        <v>0.2093</v>
      </c>
    </row>
    <row r="74" customFormat="false" ht="12.75" hidden="false" customHeight="false" outlineLevel="0" collapsed="false">
      <c r="A74" s="0" t="n">
        <v>655</v>
      </c>
      <c r="B74" s="0" t="n">
        <v>0.1269</v>
      </c>
    </row>
    <row r="75" customFormat="false" ht="12.75" hidden="false" customHeight="false" outlineLevel="0" collapsed="false">
      <c r="A75" s="0" t="n">
        <v>660</v>
      </c>
      <c r="B75" s="0" t="n">
        <v>0.077</v>
      </c>
    </row>
    <row r="76" customFormat="false" ht="12.75" hidden="false" customHeight="false" outlineLevel="0" collapsed="false">
      <c r="A76" s="0" t="n">
        <v>665</v>
      </c>
      <c r="B76" s="0" t="n">
        <v>0.0501</v>
      </c>
    </row>
    <row r="77" customFormat="false" ht="12.75" hidden="false" customHeight="false" outlineLevel="0" collapsed="false">
      <c r="A77" s="0" t="n">
        <v>670</v>
      </c>
      <c r="B77" s="0" t="n">
        <v>0.0365</v>
      </c>
    </row>
    <row r="78" customFormat="false" ht="12.75" hidden="false" customHeight="false" outlineLevel="0" collapsed="false">
      <c r="A78" s="0" t="n">
        <v>675</v>
      </c>
      <c r="B78" s="0" t="n">
        <v>0.0285</v>
      </c>
    </row>
    <row r="79" customFormat="false" ht="12.75" hidden="false" customHeight="false" outlineLevel="0" collapsed="false">
      <c r="A79" s="0" t="n">
        <v>680</v>
      </c>
      <c r="B79" s="0" t="n">
        <v>0.022</v>
      </c>
    </row>
    <row r="80" customFormat="false" ht="12.75" hidden="false" customHeight="false" outlineLevel="0" collapsed="false">
      <c r="A80" s="0" t="n">
        <v>685</v>
      </c>
      <c r="B80" s="0" t="n">
        <v>0.0168</v>
      </c>
    </row>
    <row r="81" customFormat="false" ht="12.75" hidden="false" customHeight="false" outlineLevel="0" collapsed="false">
      <c r="A81" s="0" t="n">
        <v>690</v>
      </c>
      <c r="B81" s="0" t="n">
        <v>0.0132</v>
      </c>
    </row>
    <row r="82" customFormat="false" ht="12.75" hidden="false" customHeight="false" outlineLevel="0" collapsed="false">
      <c r="A82" s="0" t="n">
        <v>695</v>
      </c>
      <c r="B82" s="0" t="n">
        <v>0.011</v>
      </c>
    </row>
    <row r="83" customFormat="false" ht="12.75" hidden="false" customHeight="false" outlineLevel="0" collapsed="false">
      <c r="A83" s="0" t="n">
        <v>700</v>
      </c>
      <c r="B83" s="0" t="n">
        <v>0.0093</v>
      </c>
    </row>
    <row r="84" customFormat="false" ht="12.75" hidden="false" customHeight="false" outlineLevel="0" collapsed="false">
      <c r="A84" s="0" t="n">
        <v>705</v>
      </c>
      <c r="B84" s="0" t="n">
        <v>0.0087</v>
      </c>
    </row>
    <row r="85" customFormat="false" ht="12.75" hidden="false" customHeight="false" outlineLevel="0" collapsed="false">
      <c r="A85" s="0" t="n">
        <v>710</v>
      </c>
      <c r="B85" s="0" t="n">
        <v>0.0082</v>
      </c>
    </row>
    <row r="86" customFormat="false" ht="12.75" hidden="false" customHeight="false" outlineLevel="0" collapsed="false">
      <c r="A86" s="0" t="n">
        <v>715</v>
      </c>
      <c r="B86" s="0" t="n">
        <v>0.0078</v>
      </c>
    </row>
    <row r="87" customFormat="false" ht="12.75" hidden="false" customHeight="false" outlineLevel="0" collapsed="false">
      <c r="A87" s="0" t="n">
        <v>720</v>
      </c>
      <c r="B87" s="0" t="n">
        <v>0.0075</v>
      </c>
    </row>
    <row r="88" customFormat="false" ht="12.75" hidden="false" customHeight="false" outlineLevel="0" collapsed="false">
      <c r="A88" s="0" t="n">
        <v>725</v>
      </c>
      <c r="B88" s="0" t="n">
        <v>0.0073</v>
      </c>
    </row>
    <row r="89" customFormat="false" ht="12.75" hidden="false" customHeight="false" outlineLevel="0" collapsed="false">
      <c r="A89" s="0" t="n">
        <v>730</v>
      </c>
      <c r="B89" s="0" t="n">
        <v>0.0071</v>
      </c>
    </row>
    <row r="90" customFormat="false" ht="12.75" hidden="false" customHeight="false" outlineLevel="0" collapsed="false">
      <c r="A90" s="0" t="n">
        <v>735</v>
      </c>
      <c r="B90" s="0" t="n">
        <v>0.007</v>
      </c>
    </row>
    <row r="91" customFormat="false" ht="12.75" hidden="false" customHeight="false" outlineLevel="0" collapsed="false">
      <c r="A91" s="0" t="n">
        <v>740</v>
      </c>
      <c r="B91" s="0" t="n">
        <v>0.0069</v>
      </c>
    </row>
    <row r="92" customFormat="false" ht="12.75" hidden="false" customHeight="false" outlineLevel="0" collapsed="false">
      <c r="A92" s="0" t="n">
        <v>745</v>
      </c>
      <c r="B92" s="0" t="n">
        <v>0.007</v>
      </c>
    </row>
    <row r="93" customFormat="false" ht="12.75" hidden="false" customHeight="false" outlineLevel="0" collapsed="false">
      <c r="A93" s="0" t="n">
        <v>750</v>
      </c>
      <c r="B93" s="0" t="n">
        <v>0.00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2T06:04:20Z</dcterms:created>
  <dc:creator>Dr. Dolly Wattal Dhar</dc:creator>
  <dc:description/>
  <dc:language>en-US</dc:language>
  <cp:lastModifiedBy>Dr. Dolly Wattal Dhar</cp:lastModifiedBy>
  <dcterms:modified xsi:type="dcterms:W3CDTF">2011-12-22T06:52:48Z</dcterms:modified>
  <cp:revision>0</cp:revision>
  <dc:subject/>
  <dc:title/>
</cp:coreProperties>
</file>